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oberg/Documents/Paper/aGPCR splice variants/eLife/"/>
    </mc:Choice>
  </mc:AlternateContent>
  <bookViews>
    <workbookView xWindow="560" yWindow="1020" windowWidth="25040" windowHeight="13700"/>
  </bookViews>
  <sheets>
    <sheet name="Blat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" i="1" l="1"/>
  <c r="T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S21" i="1"/>
  <c r="T21" i="1"/>
  <c r="T4" i="1"/>
  <c r="S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N4" i="1"/>
  <c r="M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G4" i="1"/>
  <c r="F4" i="1"/>
</calcChain>
</file>

<file path=xl/sharedStrings.xml><?xml version="1.0" encoding="utf-8"?>
<sst xmlns="http://schemas.openxmlformats.org/spreadsheetml/2006/main" count="54" uniqueCount="50">
  <si>
    <t>VAT_1</t>
  </si>
  <si>
    <t>VAT_2</t>
  </si>
  <si>
    <t>VAT_3</t>
  </si>
  <si>
    <t>liver_9</t>
  </si>
  <si>
    <t>liver_10</t>
  </si>
  <si>
    <t>liver_23</t>
  </si>
  <si>
    <t>liver_24</t>
  </si>
  <si>
    <t>islet_1</t>
  </si>
  <si>
    <t>islet_2</t>
  </si>
  <si>
    <t>islet_3</t>
  </si>
  <si>
    <t>Adgrl1</t>
  </si>
  <si>
    <t>Lphn1</t>
  </si>
  <si>
    <t>Adgrl2</t>
  </si>
  <si>
    <t>Lphn2</t>
  </si>
  <si>
    <t>Adgrl3</t>
  </si>
  <si>
    <t>Lphn3</t>
  </si>
  <si>
    <t>Adgrl4</t>
  </si>
  <si>
    <t>Adgre4</t>
  </si>
  <si>
    <t>Emr4</t>
  </si>
  <si>
    <t>Adgre5</t>
  </si>
  <si>
    <t>Cd97</t>
  </si>
  <si>
    <t>Adgra2</t>
  </si>
  <si>
    <t>Gpr124</t>
  </si>
  <si>
    <t>Adgra3</t>
  </si>
  <si>
    <t>Adgrc1</t>
  </si>
  <si>
    <t>Celsr1</t>
  </si>
  <si>
    <t>Adgrc2</t>
  </si>
  <si>
    <t>Celsr2</t>
  </si>
  <si>
    <t>Adgrd1</t>
  </si>
  <si>
    <t>Gpr133</t>
  </si>
  <si>
    <t>Adgrf5</t>
  </si>
  <si>
    <t>Gpr116</t>
  </si>
  <si>
    <t>Adgrb3</t>
  </si>
  <si>
    <t>Bai3</t>
  </si>
  <si>
    <t>Adgrg1</t>
  </si>
  <si>
    <t>Gpr56</t>
  </si>
  <si>
    <t>Adgrg2</t>
  </si>
  <si>
    <t>Gpr64</t>
  </si>
  <si>
    <t>Adgrg3</t>
  </si>
  <si>
    <t>Gpr97</t>
  </si>
  <si>
    <t>Adgrg6</t>
  </si>
  <si>
    <t>Gpr126</t>
  </si>
  <si>
    <t>Mean</t>
  </si>
  <si>
    <t>SD</t>
  </si>
  <si>
    <t>aGPCR expressed FPKM &gt;1 in at least one tissue</t>
  </si>
  <si>
    <t xml:space="preserve">FPKM values </t>
  </si>
  <si>
    <t>Adgre1</t>
  </si>
  <si>
    <t>Emr1</t>
  </si>
  <si>
    <t>ELTD1</t>
  </si>
  <si>
    <t>Gpr1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ill="1" applyBorder="1"/>
    <xf numFmtId="4" fontId="0" fillId="0" borderId="1" xfId="0" applyNumberFormat="1" applyFill="1" applyBorder="1"/>
    <xf numFmtId="0" fontId="0" fillId="2" borderId="1" xfId="0" applyFill="1" applyBorder="1"/>
    <xf numFmtId="0" fontId="0" fillId="3" borderId="1" xfId="0" applyFill="1" applyBorder="1"/>
    <xf numFmtId="4" fontId="0" fillId="2" borderId="1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tabSelected="1" zoomScale="90" zoomScaleNormal="90" workbookViewId="0">
      <selection activeCell="B6" sqref="B6"/>
    </sheetView>
  </sheetViews>
  <sheetFormatPr baseColWidth="10" defaultRowHeight="16" x14ac:dyDescent="0.2"/>
  <sheetData>
    <row r="1" spans="1:20" x14ac:dyDescent="0.2">
      <c r="A1" t="s">
        <v>45</v>
      </c>
    </row>
    <row r="3" spans="1:20" x14ac:dyDescent="0.2">
      <c r="A3" s="1"/>
      <c r="B3" s="1"/>
      <c r="C3" s="3" t="s">
        <v>0</v>
      </c>
      <c r="D3" s="3" t="s">
        <v>1</v>
      </c>
      <c r="E3" s="3" t="s">
        <v>2</v>
      </c>
      <c r="F3" s="3" t="s">
        <v>42</v>
      </c>
      <c r="G3" s="3" t="s">
        <v>43</v>
      </c>
      <c r="H3" s="3"/>
      <c r="I3" s="3" t="s">
        <v>3</v>
      </c>
      <c r="J3" s="3" t="s">
        <v>4</v>
      </c>
      <c r="K3" s="3" t="s">
        <v>5</v>
      </c>
      <c r="L3" s="3" t="s">
        <v>6</v>
      </c>
      <c r="M3" s="3" t="s">
        <v>42</v>
      </c>
      <c r="N3" s="3" t="s">
        <v>43</v>
      </c>
      <c r="O3" s="3"/>
      <c r="P3" s="3" t="s">
        <v>7</v>
      </c>
      <c r="Q3" s="3" t="s">
        <v>8</v>
      </c>
      <c r="R3" s="3" t="s">
        <v>9</v>
      </c>
      <c r="S3" s="3" t="s">
        <v>42</v>
      </c>
      <c r="T3" s="3" t="s">
        <v>43</v>
      </c>
    </row>
    <row r="4" spans="1:20" x14ac:dyDescent="0.2">
      <c r="A4" s="4" t="s">
        <v>10</v>
      </c>
      <c r="B4" s="4" t="s">
        <v>11</v>
      </c>
      <c r="C4" s="2">
        <v>6.7896641852700004</v>
      </c>
      <c r="D4" s="2">
        <v>7.1507338465999997</v>
      </c>
      <c r="E4" s="2">
        <v>6.0968519565900001</v>
      </c>
      <c r="F4" s="2">
        <f>AVERAGE(C4:E4)</f>
        <v>6.6790833294866667</v>
      </c>
      <c r="G4" s="2">
        <f>STDEV(C4:E4)</f>
        <v>0.53557245426934819</v>
      </c>
      <c r="H4" s="2"/>
      <c r="I4" s="2">
        <v>1.2642004596</v>
      </c>
      <c r="J4" s="2">
        <v>1.1922144532800001</v>
      </c>
      <c r="K4" s="2">
        <v>1.54218928355</v>
      </c>
      <c r="L4" s="2">
        <v>1.26864001071</v>
      </c>
      <c r="M4" s="2">
        <f>AVERAGE(I4:L4)</f>
        <v>1.316811051785</v>
      </c>
      <c r="N4" s="2">
        <f>STDEV(I4:L4)</f>
        <v>0.15428111066150174</v>
      </c>
      <c r="O4" s="2"/>
      <c r="P4" s="2">
        <v>9.55148013178</v>
      </c>
      <c r="Q4" s="2">
        <v>9.3825123908099997</v>
      </c>
      <c r="R4" s="2">
        <v>9.0477451874499994</v>
      </c>
      <c r="S4" s="2">
        <f>AVERAGE(P4:R4)</f>
        <v>9.3272459033466664</v>
      </c>
      <c r="T4" s="2">
        <f>STDEV(P4:R4)</f>
        <v>0.25637474917040537</v>
      </c>
    </row>
    <row r="5" spans="1:20" x14ac:dyDescent="0.2">
      <c r="A5" s="4" t="s">
        <v>12</v>
      </c>
      <c r="B5" s="4" t="s">
        <v>13</v>
      </c>
      <c r="C5" s="2">
        <v>4.7758694148799998</v>
      </c>
      <c r="D5" s="2">
        <v>3.9891374286499999</v>
      </c>
      <c r="E5" s="2">
        <v>5.5618471335099997</v>
      </c>
      <c r="F5" s="2">
        <f t="shared" ref="F5:F21" si="0">AVERAGE(C5:E5)</f>
        <v>4.7756179923466666</v>
      </c>
      <c r="G5" s="2">
        <f t="shared" ref="G5:G21" si="1">STDEV(C5:E5)</f>
        <v>0.78635488257540365</v>
      </c>
      <c r="H5" s="2"/>
      <c r="I5" s="2">
        <v>8.1499675435400007</v>
      </c>
      <c r="J5" s="2">
        <v>7.34798139827</v>
      </c>
      <c r="K5" s="2">
        <v>7.0216540031700001</v>
      </c>
      <c r="L5" s="2">
        <v>7.188782196</v>
      </c>
      <c r="M5" s="2">
        <f t="shared" ref="M5:M21" si="2">AVERAGE(I5:L5)</f>
        <v>7.4270962852449998</v>
      </c>
      <c r="N5" s="2">
        <f t="shared" ref="N5:N21" si="3">STDEV(I5:L5)</f>
        <v>0.49999302349696917</v>
      </c>
      <c r="O5" s="2"/>
      <c r="P5" s="2">
        <v>0.54818345751099995</v>
      </c>
      <c r="Q5" s="2">
        <v>0.48751611013000001</v>
      </c>
      <c r="R5" s="2">
        <v>0.48234335112999999</v>
      </c>
      <c r="S5" s="2">
        <f t="shared" ref="S5:S21" si="4">AVERAGE(P5:R5)</f>
        <v>0.50601430625699995</v>
      </c>
      <c r="T5" s="2">
        <f t="shared" ref="T5:T21" si="5">STDEV(P5:R5)</f>
        <v>3.6611027669679878E-2</v>
      </c>
    </row>
    <row r="6" spans="1:20" x14ac:dyDescent="0.2">
      <c r="A6" s="4" t="s">
        <v>14</v>
      </c>
      <c r="B6" s="4" t="s">
        <v>15</v>
      </c>
      <c r="C6" s="5">
        <v>0.32694062581799999</v>
      </c>
      <c r="D6" s="5">
        <v>0.19775424698499999</v>
      </c>
      <c r="E6" s="5">
        <v>0.23121562616800001</v>
      </c>
      <c r="F6" s="5">
        <f t="shared" si="0"/>
        <v>0.25197016632366664</v>
      </c>
      <c r="G6" s="5">
        <f t="shared" si="1"/>
        <v>6.7047321511010061E-2</v>
      </c>
      <c r="H6" s="2"/>
      <c r="I6" s="5">
        <v>2.82618022917E-2</v>
      </c>
      <c r="J6" s="5">
        <v>2.9220809829100001E-2</v>
      </c>
      <c r="K6" s="5">
        <v>7.7404423050500007E-2</v>
      </c>
      <c r="L6" s="5">
        <v>4.0199949467500003E-2</v>
      </c>
      <c r="M6" s="5">
        <f t="shared" si="2"/>
        <v>4.3771746159700003E-2</v>
      </c>
      <c r="N6" s="5">
        <f t="shared" si="3"/>
        <v>2.3066590510498437E-2</v>
      </c>
      <c r="O6" s="2"/>
      <c r="P6" s="2">
        <v>3.6755987162700001</v>
      </c>
      <c r="Q6" s="2">
        <v>3.9417693949500001</v>
      </c>
      <c r="R6" s="2">
        <v>3.9927809714300002</v>
      </c>
      <c r="S6" s="2">
        <f t="shared" si="4"/>
        <v>3.8700496942166667</v>
      </c>
      <c r="T6" s="2">
        <f t="shared" si="5"/>
        <v>0.17032008792874379</v>
      </c>
    </row>
    <row r="7" spans="1:20" x14ac:dyDescent="0.2">
      <c r="A7" s="4" t="s">
        <v>16</v>
      </c>
      <c r="B7" s="4" t="s">
        <v>48</v>
      </c>
      <c r="C7" s="2">
        <v>35.644178841699997</v>
      </c>
      <c r="D7" s="2">
        <v>28.289556224599998</v>
      </c>
      <c r="E7" s="2">
        <v>29.2119959419</v>
      </c>
      <c r="F7" s="2">
        <f t="shared" si="0"/>
        <v>31.048577002733328</v>
      </c>
      <c r="G7" s="2">
        <f t="shared" si="1"/>
        <v>4.0065435171415169</v>
      </c>
      <c r="H7" s="2"/>
      <c r="I7" s="2">
        <v>6.6666387383999997</v>
      </c>
      <c r="J7" s="2">
        <v>6.2875340512199998</v>
      </c>
      <c r="K7" s="2">
        <v>8.8864896083399998</v>
      </c>
      <c r="L7" s="2">
        <v>7.9206977590000003</v>
      </c>
      <c r="M7" s="2">
        <f t="shared" si="2"/>
        <v>7.4403400392399996</v>
      </c>
      <c r="N7" s="2">
        <f t="shared" si="3"/>
        <v>1.190191506169969</v>
      </c>
      <c r="O7" s="2"/>
      <c r="P7" s="2">
        <v>11.441081074</v>
      </c>
      <c r="Q7" s="2">
        <v>12.345740892</v>
      </c>
      <c r="R7" s="2">
        <v>11.2234780686</v>
      </c>
      <c r="S7" s="2">
        <f t="shared" si="4"/>
        <v>11.670100011533334</v>
      </c>
      <c r="T7" s="2">
        <f t="shared" si="5"/>
        <v>0.59515184323675552</v>
      </c>
    </row>
    <row r="8" spans="1:20" x14ac:dyDescent="0.2">
      <c r="A8" s="4" t="s">
        <v>46</v>
      </c>
      <c r="B8" s="4" t="s">
        <v>47</v>
      </c>
      <c r="C8" s="2">
        <v>24.277521641</v>
      </c>
      <c r="D8" s="2">
        <v>23.604408009299998</v>
      </c>
      <c r="E8" s="2">
        <v>34.987070045599999</v>
      </c>
      <c r="F8" s="2">
        <f t="shared" si="0"/>
        <v>27.622999898633328</v>
      </c>
      <c r="G8" s="2">
        <f t="shared" si="1"/>
        <v>6.3863461648566791</v>
      </c>
      <c r="H8" s="2"/>
      <c r="I8" s="2">
        <v>25.9664169534</v>
      </c>
      <c r="J8" s="2">
        <v>37.437572447400001</v>
      </c>
      <c r="K8" s="2">
        <v>37.7039031208</v>
      </c>
      <c r="L8" s="2">
        <v>51.225426214700001</v>
      </c>
      <c r="M8" s="2">
        <f t="shared" si="2"/>
        <v>38.083329684075004</v>
      </c>
      <c r="N8" s="2">
        <f t="shared" si="3"/>
        <v>10.329492441043026</v>
      </c>
      <c r="O8" s="2"/>
      <c r="P8" s="2">
        <v>3.4573000969900001</v>
      </c>
      <c r="Q8" s="2">
        <v>3.4068856169099999</v>
      </c>
      <c r="R8" s="2">
        <v>3.9939158680800002</v>
      </c>
      <c r="S8" s="2">
        <f t="shared" si="4"/>
        <v>3.6193671939933334</v>
      </c>
      <c r="T8" s="2">
        <f t="shared" si="5"/>
        <v>0.32534664113141587</v>
      </c>
    </row>
    <row r="9" spans="1:20" x14ac:dyDescent="0.2">
      <c r="A9" s="4" t="s">
        <v>17</v>
      </c>
      <c r="B9" s="4" t="s">
        <v>18</v>
      </c>
      <c r="C9" s="5">
        <v>1.12722130315</v>
      </c>
      <c r="D9" s="5">
        <v>0.88587835037999996</v>
      </c>
      <c r="E9" s="5">
        <v>1.32819656657</v>
      </c>
      <c r="F9" s="5">
        <f t="shared" si="0"/>
        <v>1.1137654067</v>
      </c>
      <c r="G9" s="5">
        <f t="shared" si="1"/>
        <v>0.22146590472425062</v>
      </c>
      <c r="H9" s="2"/>
      <c r="I9" s="2">
        <v>6.4163932027300001</v>
      </c>
      <c r="J9" s="2">
        <v>10.143664874900001</v>
      </c>
      <c r="K9" s="2">
        <v>9.7194263665899996</v>
      </c>
      <c r="L9" s="2">
        <v>15.039666238900001</v>
      </c>
      <c r="M9" s="2">
        <f t="shared" si="2"/>
        <v>10.32978767078</v>
      </c>
      <c r="N9" s="2">
        <f t="shared" si="3"/>
        <v>3.5545649056670374</v>
      </c>
      <c r="O9" s="2"/>
      <c r="P9" s="5">
        <v>3.2327623236600003E-2</v>
      </c>
      <c r="Q9" s="5">
        <v>4.0398174486300002E-2</v>
      </c>
      <c r="R9" s="5">
        <v>4.3450482483100003E-2</v>
      </c>
      <c r="S9" s="5">
        <f t="shared" si="4"/>
        <v>3.8725426735333336E-2</v>
      </c>
      <c r="T9" s="5">
        <f t="shared" si="5"/>
        <v>5.7470047183846712E-3</v>
      </c>
    </row>
    <row r="10" spans="1:20" x14ac:dyDescent="0.2">
      <c r="A10" s="4" t="s">
        <v>19</v>
      </c>
      <c r="B10" s="4" t="s">
        <v>20</v>
      </c>
      <c r="C10" s="2">
        <v>70.566092340500006</v>
      </c>
      <c r="D10" s="2">
        <v>99.745107180000005</v>
      </c>
      <c r="E10" s="2">
        <v>90.6819986892</v>
      </c>
      <c r="F10" s="2">
        <f t="shared" si="0"/>
        <v>86.997732736566661</v>
      </c>
      <c r="G10" s="2">
        <f t="shared" si="1"/>
        <v>14.934325845455561</v>
      </c>
      <c r="H10" s="2"/>
      <c r="I10" s="2">
        <v>18.0830523592</v>
      </c>
      <c r="J10" s="2">
        <v>23.244864499799998</v>
      </c>
      <c r="K10" s="2">
        <v>21.314686896400001</v>
      </c>
      <c r="L10" s="2">
        <v>25.884096137</v>
      </c>
      <c r="M10" s="2">
        <f t="shared" si="2"/>
        <v>22.131674973100001</v>
      </c>
      <c r="N10" s="2">
        <f t="shared" si="3"/>
        <v>3.2852534200013368</v>
      </c>
      <c r="O10" s="2"/>
      <c r="P10" s="2">
        <v>3.94486151534</v>
      </c>
      <c r="Q10" s="2">
        <v>3.7263909484600002</v>
      </c>
      <c r="R10" s="2">
        <v>3.7371769761600002</v>
      </c>
      <c r="S10" s="2">
        <f t="shared" si="4"/>
        <v>3.8028098133200001</v>
      </c>
      <c r="T10" s="2">
        <f t="shared" si="5"/>
        <v>0.12313853634614312</v>
      </c>
    </row>
    <row r="11" spans="1:20" x14ac:dyDescent="0.2">
      <c r="A11" s="4" t="s">
        <v>21</v>
      </c>
      <c r="B11" s="4" t="s">
        <v>22</v>
      </c>
      <c r="C11" s="2">
        <v>8.4383063745199998</v>
      </c>
      <c r="D11" s="2">
        <v>6.2305233375700002</v>
      </c>
      <c r="E11" s="2">
        <v>8.7193950928700001</v>
      </c>
      <c r="F11" s="2">
        <f t="shared" si="0"/>
        <v>7.7960749349866667</v>
      </c>
      <c r="G11" s="2">
        <f t="shared" si="1"/>
        <v>1.363072474238368</v>
      </c>
      <c r="H11" s="2"/>
      <c r="I11" s="2">
        <v>2.17414982847</v>
      </c>
      <c r="J11" s="2">
        <v>2.2720519908100001</v>
      </c>
      <c r="K11" s="2">
        <v>2.9868357183600001</v>
      </c>
      <c r="L11" s="2">
        <v>2.50723553511</v>
      </c>
      <c r="M11" s="2">
        <f t="shared" si="2"/>
        <v>2.4850682681875003</v>
      </c>
      <c r="N11" s="2">
        <f t="shared" si="3"/>
        <v>0.36254111139729367</v>
      </c>
      <c r="O11" s="2"/>
      <c r="P11" s="2">
        <v>0.75896133551199996</v>
      </c>
      <c r="Q11" s="2">
        <v>0.80613007716399998</v>
      </c>
      <c r="R11" s="2">
        <v>0.85613224284699996</v>
      </c>
      <c r="S11" s="2">
        <f t="shared" si="4"/>
        <v>0.80707455184099997</v>
      </c>
      <c r="T11" s="2">
        <f t="shared" si="5"/>
        <v>4.8592338206639225E-2</v>
      </c>
    </row>
    <row r="12" spans="1:20" x14ac:dyDescent="0.2">
      <c r="A12" s="4" t="s">
        <v>23</v>
      </c>
      <c r="B12" s="4" t="s">
        <v>49</v>
      </c>
      <c r="C12" s="2">
        <v>8.8843096903200003</v>
      </c>
      <c r="D12" s="2">
        <v>7.3978937115400001</v>
      </c>
      <c r="E12" s="2">
        <v>7.1610299025400002</v>
      </c>
      <c r="F12" s="2">
        <f t="shared" si="0"/>
        <v>7.8144111014666677</v>
      </c>
      <c r="G12" s="2">
        <f t="shared" si="1"/>
        <v>0.93409761739673802</v>
      </c>
      <c r="H12" s="2"/>
      <c r="I12" s="2">
        <v>8.79589572113</v>
      </c>
      <c r="J12" s="2">
        <v>8.6157968892499994</v>
      </c>
      <c r="K12" s="2">
        <v>5.9414626465999998</v>
      </c>
      <c r="L12" s="2">
        <v>7.3218112699600004</v>
      </c>
      <c r="M12" s="2">
        <f t="shared" si="2"/>
        <v>7.668741631735001</v>
      </c>
      <c r="N12" s="2">
        <f t="shared" si="3"/>
        <v>1.3255493666698983</v>
      </c>
      <c r="O12" s="2"/>
      <c r="P12" s="2">
        <v>2.7830667077000002</v>
      </c>
      <c r="Q12" s="2">
        <v>2.9346344361400001</v>
      </c>
      <c r="R12" s="2">
        <v>3.0763458245500002</v>
      </c>
      <c r="S12" s="2">
        <f t="shared" si="4"/>
        <v>2.9313489894633338</v>
      </c>
      <c r="T12" s="2">
        <f t="shared" si="5"/>
        <v>0.14666715963356589</v>
      </c>
    </row>
    <row r="13" spans="1:20" x14ac:dyDescent="0.2">
      <c r="A13" s="4" t="s">
        <v>24</v>
      </c>
      <c r="B13" s="4" t="s">
        <v>25</v>
      </c>
      <c r="C13" s="2">
        <v>1.0523636833300001</v>
      </c>
      <c r="D13" s="2">
        <v>0.44737051462499999</v>
      </c>
      <c r="E13" s="2">
        <v>1.4340102803000001</v>
      </c>
      <c r="F13" s="2">
        <f t="shared" si="0"/>
        <v>0.97791482608500002</v>
      </c>
      <c r="G13" s="2">
        <f t="shared" si="1"/>
        <v>0.49751530736412519</v>
      </c>
      <c r="H13" s="2"/>
      <c r="I13" s="2">
        <v>3.2860855071700001</v>
      </c>
      <c r="J13" s="2">
        <v>2.3673161009800001</v>
      </c>
      <c r="K13" s="2">
        <v>1.4456899828000001</v>
      </c>
      <c r="L13" s="2">
        <v>1.6965867771500001</v>
      </c>
      <c r="M13" s="2">
        <f t="shared" si="2"/>
        <v>2.1989195920250002</v>
      </c>
      <c r="N13" s="2">
        <f t="shared" si="3"/>
        <v>0.82259350276929599</v>
      </c>
      <c r="O13" s="2"/>
      <c r="P13" s="2">
        <v>1.3022493930900001</v>
      </c>
      <c r="Q13" s="2">
        <v>1.34329505481</v>
      </c>
      <c r="R13" s="2">
        <v>1.3440183315000001</v>
      </c>
      <c r="S13" s="2">
        <f t="shared" si="4"/>
        <v>1.3298542598</v>
      </c>
      <c r="T13" s="2">
        <f t="shared" si="5"/>
        <v>2.3909250967987728E-2</v>
      </c>
    </row>
    <row r="14" spans="1:20" x14ac:dyDescent="0.2">
      <c r="A14" s="4" t="s">
        <v>26</v>
      </c>
      <c r="B14" s="4" t="s">
        <v>27</v>
      </c>
      <c r="C14" s="2">
        <v>4.5152372413400004</v>
      </c>
      <c r="D14" s="2">
        <v>5.28184107452</v>
      </c>
      <c r="E14" s="2">
        <v>4.4563800335900003</v>
      </c>
      <c r="F14" s="2">
        <f t="shared" si="0"/>
        <v>4.7511527831500002</v>
      </c>
      <c r="G14" s="2">
        <f t="shared" si="1"/>
        <v>0.46053076951919181</v>
      </c>
      <c r="H14" s="2"/>
      <c r="I14" s="5">
        <v>0.118718517627</v>
      </c>
      <c r="J14" s="5">
        <v>0.13461595483300001</v>
      </c>
      <c r="K14" s="5">
        <v>0.13713503249</v>
      </c>
      <c r="L14" s="5">
        <v>0.117796099539</v>
      </c>
      <c r="M14" s="5">
        <f t="shared" si="2"/>
        <v>0.12706640112224998</v>
      </c>
      <c r="N14" s="5">
        <f t="shared" si="3"/>
        <v>1.0230652457945737E-2</v>
      </c>
      <c r="O14" s="2"/>
      <c r="P14" s="2">
        <v>1.0531946397500001</v>
      </c>
      <c r="Q14" s="2">
        <v>1.2143061399799999</v>
      </c>
      <c r="R14" s="2">
        <v>0.90812794993000001</v>
      </c>
      <c r="S14" s="2">
        <f t="shared" si="4"/>
        <v>1.0585429098866665</v>
      </c>
      <c r="T14" s="2">
        <f t="shared" si="5"/>
        <v>0.15315914602355557</v>
      </c>
    </row>
    <row r="15" spans="1:20" x14ac:dyDescent="0.2">
      <c r="A15" s="4" t="s">
        <v>28</v>
      </c>
      <c r="B15" s="4" t="s">
        <v>29</v>
      </c>
      <c r="C15" s="2">
        <v>19.200175818400002</v>
      </c>
      <c r="D15" s="2">
        <v>17.200618196400001</v>
      </c>
      <c r="E15" s="2">
        <v>16.515324096499999</v>
      </c>
      <c r="F15" s="2">
        <f t="shared" si="0"/>
        <v>17.638706037099997</v>
      </c>
      <c r="G15" s="2">
        <f t="shared" si="1"/>
        <v>1.3950082111852402</v>
      </c>
      <c r="H15" s="2"/>
      <c r="I15" s="5">
        <v>0.19396643019599999</v>
      </c>
      <c r="J15" s="5">
        <v>0.198870603289</v>
      </c>
      <c r="K15" s="5">
        <v>0.34917412327399999</v>
      </c>
      <c r="L15" s="5">
        <v>0.15978783823500001</v>
      </c>
      <c r="M15" s="5">
        <f t="shared" si="2"/>
        <v>0.22544974874849999</v>
      </c>
      <c r="N15" s="5">
        <f t="shared" si="3"/>
        <v>8.4294835081880889E-2</v>
      </c>
      <c r="O15" s="2"/>
      <c r="P15" s="5">
        <v>0.12222255383199999</v>
      </c>
      <c r="Q15" s="5">
        <v>0.139826670333</v>
      </c>
      <c r="R15" s="5">
        <v>0.135085884968</v>
      </c>
      <c r="S15" s="5">
        <f t="shared" si="4"/>
        <v>0.132378369711</v>
      </c>
      <c r="T15" s="5">
        <f t="shared" si="5"/>
        <v>9.1090179819430066E-3</v>
      </c>
    </row>
    <row r="16" spans="1:20" x14ac:dyDescent="0.2">
      <c r="A16" s="4" t="s">
        <v>30</v>
      </c>
      <c r="B16" s="4" t="s">
        <v>31</v>
      </c>
      <c r="C16" s="2">
        <v>61.344266308199998</v>
      </c>
      <c r="D16" s="2">
        <v>44.527946761300001</v>
      </c>
      <c r="E16" s="2">
        <v>46.613378411500001</v>
      </c>
      <c r="F16" s="2">
        <f t="shared" si="0"/>
        <v>50.828530493666669</v>
      </c>
      <c r="G16" s="2">
        <f t="shared" si="1"/>
        <v>9.1663941156110127</v>
      </c>
      <c r="H16" s="2"/>
      <c r="I16" s="2">
        <v>7.3852413492300002</v>
      </c>
      <c r="J16" s="2">
        <v>6.3363262145599997</v>
      </c>
      <c r="K16" s="2">
        <v>8.4236823603000008</v>
      </c>
      <c r="L16" s="2">
        <v>7.3147175787499998</v>
      </c>
      <c r="M16" s="2">
        <f t="shared" si="2"/>
        <v>7.3649918757100004</v>
      </c>
      <c r="N16" s="2">
        <f t="shared" si="3"/>
        <v>0.85282200774902561</v>
      </c>
      <c r="O16" s="2"/>
      <c r="P16" s="2">
        <v>4.9128475464600001</v>
      </c>
      <c r="Q16" s="2">
        <v>4.9703376873199998</v>
      </c>
      <c r="R16" s="2">
        <v>4.7536220616199998</v>
      </c>
      <c r="S16" s="2">
        <f t="shared" si="4"/>
        <v>4.8789357651333338</v>
      </c>
      <c r="T16" s="2">
        <f t="shared" si="5"/>
        <v>0.11226719151290987</v>
      </c>
    </row>
    <row r="17" spans="1:20" x14ac:dyDescent="0.2">
      <c r="A17" s="4" t="s">
        <v>32</v>
      </c>
      <c r="B17" s="4" t="s">
        <v>33</v>
      </c>
      <c r="C17" s="5">
        <v>4.66145585532E-2</v>
      </c>
      <c r="D17" s="5">
        <v>5.7324888081400002E-3</v>
      </c>
      <c r="E17" s="5">
        <v>2.4466196128099998E-2</v>
      </c>
      <c r="F17" s="5">
        <f t="shared" si="0"/>
        <v>2.5604414496479998E-2</v>
      </c>
      <c r="G17" s="5">
        <f t="shared" si="1"/>
        <v>2.0464788355870581E-2</v>
      </c>
      <c r="H17" s="2"/>
      <c r="I17" s="5">
        <v>0</v>
      </c>
      <c r="J17" s="5">
        <v>2.99432721013E-3</v>
      </c>
      <c r="K17" s="5">
        <v>0</v>
      </c>
      <c r="L17" s="5">
        <v>3.10446500806E-4</v>
      </c>
      <c r="M17" s="5">
        <f t="shared" si="2"/>
        <v>8.2619342773399993E-4</v>
      </c>
      <c r="N17" s="5">
        <f t="shared" si="3"/>
        <v>1.4528122327706558E-3</v>
      </c>
      <c r="O17" s="2"/>
      <c r="P17" s="2">
        <v>1.6030521987499999</v>
      </c>
      <c r="Q17" s="2">
        <v>1.7144126526900001</v>
      </c>
      <c r="R17" s="2">
        <v>1.7809151480700001</v>
      </c>
      <c r="S17" s="2">
        <f t="shared" si="4"/>
        <v>1.6994599998366666</v>
      </c>
      <c r="T17" s="2">
        <f t="shared" si="5"/>
        <v>8.9869313760128716E-2</v>
      </c>
    </row>
    <row r="18" spans="1:20" x14ac:dyDescent="0.2">
      <c r="A18" s="4" t="s">
        <v>34</v>
      </c>
      <c r="B18" s="4" t="s">
        <v>35</v>
      </c>
      <c r="C18" s="2">
        <v>66.176944369300003</v>
      </c>
      <c r="D18" s="2">
        <v>68.223499281100004</v>
      </c>
      <c r="E18" s="2">
        <v>71.995714242000005</v>
      </c>
      <c r="F18" s="2">
        <f t="shared" si="0"/>
        <v>68.798719297466675</v>
      </c>
      <c r="G18" s="2">
        <f t="shared" si="1"/>
        <v>2.9517247937912421</v>
      </c>
      <c r="H18" s="2"/>
      <c r="I18" s="2">
        <v>1.5597914426499999</v>
      </c>
      <c r="J18" s="2">
        <v>1.52608095674</v>
      </c>
      <c r="K18" s="2">
        <v>1.47735564171</v>
      </c>
      <c r="L18" s="2">
        <v>1.6981235405399999</v>
      </c>
      <c r="M18" s="2">
        <f t="shared" si="2"/>
        <v>1.5653378954100001</v>
      </c>
      <c r="N18" s="2">
        <f t="shared" si="3"/>
        <v>9.477125951588293E-2</v>
      </c>
      <c r="O18" s="2"/>
      <c r="P18" s="2">
        <v>20.876191349599999</v>
      </c>
      <c r="Q18" s="2">
        <v>29.579442258899999</v>
      </c>
      <c r="R18" s="2">
        <v>25.887624495699999</v>
      </c>
      <c r="S18" s="2">
        <f t="shared" si="4"/>
        <v>25.447752701399995</v>
      </c>
      <c r="T18" s="2">
        <f t="shared" si="5"/>
        <v>4.3682673331795412</v>
      </c>
    </row>
    <row r="19" spans="1:20" x14ac:dyDescent="0.2">
      <c r="A19" s="4" t="s">
        <v>36</v>
      </c>
      <c r="B19" s="4" t="s">
        <v>37</v>
      </c>
      <c r="C19" s="2">
        <v>30.453307486500002</v>
      </c>
      <c r="D19" s="2">
        <v>22.676353580299999</v>
      </c>
      <c r="E19" s="2">
        <v>26.1570836625</v>
      </c>
      <c r="F19" s="2">
        <f t="shared" si="0"/>
        <v>26.428914909766664</v>
      </c>
      <c r="G19" s="2">
        <f t="shared" si="1"/>
        <v>3.8955965120932259</v>
      </c>
      <c r="H19" s="2"/>
      <c r="I19" s="2">
        <v>0.59506373179600003</v>
      </c>
      <c r="J19" s="2">
        <v>0.69373982537300005</v>
      </c>
      <c r="K19" s="2">
        <v>1.24979785004</v>
      </c>
      <c r="L19" s="2">
        <v>0.78316822370899997</v>
      </c>
      <c r="M19" s="2">
        <f t="shared" si="2"/>
        <v>0.83044240772949995</v>
      </c>
      <c r="N19" s="2">
        <f t="shared" si="3"/>
        <v>0.28993364331480098</v>
      </c>
      <c r="O19" s="2"/>
      <c r="P19" s="5">
        <v>8.9507265302400003E-3</v>
      </c>
      <c r="Q19" s="5">
        <v>8.5505132023800008E-3</v>
      </c>
      <c r="R19" s="5">
        <v>1.67210041653E-2</v>
      </c>
      <c r="S19" s="5">
        <f t="shared" si="4"/>
        <v>1.1407414632640001E-2</v>
      </c>
      <c r="T19" s="5">
        <f t="shared" si="5"/>
        <v>4.6060523193017086E-3</v>
      </c>
    </row>
    <row r="20" spans="1:20" x14ac:dyDescent="0.2">
      <c r="A20" s="4" t="s">
        <v>38</v>
      </c>
      <c r="B20" s="4" t="s">
        <v>39</v>
      </c>
      <c r="C20" s="2">
        <v>4.0545541522899997</v>
      </c>
      <c r="D20" s="2">
        <v>2.7906655968299998</v>
      </c>
      <c r="E20" s="2">
        <v>3.8140117351499998</v>
      </c>
      <c r="F20" s="2">
        <f t="shared" si="0"/>
        <v>3.5530771614233334</v>
      </c>
      <c r="G20" s="2">
        <f t="shared" si="1"/>
        <v>0.67113240793462436</v>
      </c>
      <c r="H20" s="2"/>
      <c r="I20" s="2">
        <v>3.9007437758300001</v>
      </c>
      <c r="J20" s="2">
        <v>4.0910761708700001</v>
      </c>
      <c r="K20" s="2">
        <v>5.4373589458899998</v>
      </c>
      <c r="L20" s="2">
        <v>4.1117731259100001</v>
      </c>
      <c r="M20" s="2">
        <f t="shared" si="2"/>
        <v>4.3852380046250001</v>
      </c>
      <c r="N20" s="2">
        <f t="shared" si="3"/>
        <v>0.70781526712194276</v>
      </c>
      <c r="O20" s="2"/>
      <c r="P20" s="2">
        <v>0.63135772877200003</v>
      </c>
      <c r="Q20" s="2">
        <v>0.52220478026600003</v>
      </c>
      <c r="R20" s="2">
        <v>0.53858055827100004</v>
      </c>
      <c r="S20" s="2">
        <f t="shared" si="4"/>
        <v>0.56404768910300007</v>
      </c>
      <c r="T20" s="2">
        <f t="shared" si="5"/>
        <v>5.8864442633044821E-2</v>
      </c>
    </row>
    <row r="21" spans="1:20" x14ac:dyDescent="0.2">
      <c r="A21" s="4" t="s">
        <v>40</v>
      </c>
      <c r="B21" s="4" t="s">
        <v>41</v>
      </c>
      <c r="C21" s="2">
        <v>3.3728924675899998</v>
      </c>
      <c r="D21" s="2">
        <v>3.1221001523299998</v>
      </c>
      <c r="E21" s="2">
        <v>3.58679729762</v>
      </c>
      <c r="F21" s="2">
        <f t="shared" si="0"/>
        <v>3.3605966391800002</v>
      </c>
      <c r="G21" s="2">
        <f t="shared" si="1"/>
        <v>0.23259245421420061</v>
      </c>
      <c r="H21" s="2"/>
      <c r="I21" s="2">
        <v>0.49176146754099997</v>
      </c>
      <c r="J21" s="2">
        <v>0.43758753638100001</v>
      </c>
      <c r="K21" s="2">
        <v>0.56538356663599998</v>
      </c>
      <c r="L21" s="2">
        <v>0.68654274177399999</v>
      </c>
      <c r="M21" s="2">
        <f t="shared" si="2"/>
        <v>0.54531882808299992</v>
      </c>
      <c r="N21" s="2">
        <f t="shared" si="3"/>
        <v>0.10773611219303533</v>
      </c>
      <c r="O21" s="2"/>
      <c r="P21" s="5">
        <v>0.326808156525</v>
      </c>
      <c r="Q21" s="5">
        <v>0.29521273934600001</v>
      </c>
      <c r="R21" s="5">
        <v>0.332476764604</v>
      </c>
      <c r="S21" s="5">
        <f t="shared" si="4"/>
        <v>0.31816588682500002</v>
      </c>
      <c r="T21" s="5">
        <f t="shared" si="5"/>
        <v>2.0079056595937689E-2</v>
      </c>
    </row>
    <row r="24" spans="1:20" x14ac:dyDescent="0.2">
      <c r="A24" s="4"/>
      <c r="B24" t="s">
        <v>4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sten Schöneberg</dc:creator>
  <cp:lastModifiedBy>Torsten Schöneberg</cp:lastModifiedBy>
  <dcterms:created xsi:type="dcterms:W3CDTF">2018-04-10T11:44:31Z</dcterms:created>
  <dcterms:modified xsi:type="dcterms:W3CDTF">2019-01-09T08:04:14Z</dcterms:modified>
</cp:coreProperties>
</file>